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Untitled/Centenarian paper/Aging Cell Revision/"/>
    </mc:Choice>
  </mc:AlternateContent>
  <xr:revisionPtr revIDLastSave="0" documentId="13_ncr:1_{48F02378-455C-FD48-B039-03133985070B}" xr6:coauthVersionLast="47" xr6:coauthVersionMax="47" xr10:uidLastSave="{00000000-0000-0000-0000-000000000000}"/>
  <bookViews>
    <workbookView xWindow="0" yWindow="460" windowWidth="22840" windowHeight="26520" xr2:uid="{0AC2C0DC-7EF9-444C-BB2C-C3675CE08823}"/>
  </bookViews>
  <sheets>
    <sheet name="Sheet1" sheetId="1" r:id="rId1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1" l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13" uniqueCount="13">
  <si>
    <t>Cluster</t>
  </si>
  <si>
    <t>20-29</t>
  </si>
  <si>
    <t>30-39</t>
  </si>
  <si>
    <t>40-49</t>
  </si>
  <si>
    <t>50-59</t>
  </si>
  <si>
    <t>60-69</t>
  </si>
  <si>
    <t>70-79</t>
  </si>
  <si>
    <t>Slope</t>
  </si>
  <si>
    <t>Slope=("60-69"-"50-59")*("70-79"-"60-69")</t>
  </si>
  <si>
    <t>Slope value greater than 0 means a consistency variation after 50 years old</t>
  </si>
  <si>
    <t>Orange = Selected by this method</t>
  </si>
  <si>
    <t>Red = Selected manually</t>
  </si>
  <si>
    <t>Table S14. Statistic method used to identify the aging associated patterns (value represented the mean value of the scale score generated by degPatter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2" borderId="0" xfId="0" applyFill="1"/>
    <xf numFmtId="0" fontId="2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F9F9CA-530D-4FBA-9B2C-C8F22DCB57A1}">
  <dimension ref="A1:J44"/>
  <sheetViews>
    <sheetView tabSelected="1" workbookViewId="0"/>
  </sheetViews>
  <sheetFormatPr baseColWidth="10" defaultColWidth="8.83203125" defaultRowHeight="15" x14ac:dyDescent="0.2"/>
  <sheetData>
    <row r="1" spans="1:10" x14ac:dyDescent="0.2">
      <c r="A1" s="1" t="s">
        <v>12</v>
      </c>
    </row>
    <row r="2" spans="1:10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</row>
    <row r="3" spans="1:10" x14ac:dyDescent="0.2">
      <c r="A3" s="3">
        <v>14</v>
      </c>
      <c r="B3">
        <v>-0.44906766249479801</v>
      </c>
      <c r="C3">
        <v>0.464615443177325</v>
      </c>
      <c r="D3">
        <v>0.70244673810596403</v>
      </c>
      <c r="E3">
        <v>1.13597950980041</v>
      </c>
      <c r="F3">
        <v>-0.60674425897261797</v>
      </c>
      <c r="G3">
        <v>-1.24722976961628</v>
      </c>
      <c r="H3" s="2">
        <f>(F3-E3)*(G3-F3)</f>
        <v>1.1161893229534399</v>
      </c>
      <c r="J3" t="s">
        <v>8</v>
      </c>
    </row>
    <row r="4" spans="1:10" x14ac:dyDescent="0.2">
      <c r="A4" s="3">
        <v>13</v>
      </c>
      <c r="B4">
        <v>1.9624430883351199E-2</v>
      </c>
      <c r="C4">
        <v>0.16238678010822999</v>
      </c>
      <c r="D4">
        <v>-1.23393715638853</v>
      </c>
      <c r="E4">
        <v>-0.669649119525488</v>
      </c>
      <c r="F4">
        <v>0.30470737329650899</v>
      </c>
      <c r="G4">
        <v>1.41686769162593</v>
      </c>
      <c r="H4" s="2">
        <f t="shared" ref="H4:H44" si="0">(F4-E4)*(G4-F4)</f>
        <v>1.0836406272232502</v>
      </c>
    </row>
    <row r="5" spans="1:10" x14ac:dyDescent="0.2">
      <c r="A5" s="3">
        <v>31</v>
      </c>
      <c r="B5">
        <v>-0.45811510843150099</v>
      </c>
      <c r="C5">
        <v>-0.35890519466534099</v>
      </c>
      <c r="D5">
        <v>0.52795124341018496</v>
      </c>
      <c r="E5">
        <v>1.0270738739619101</v>
      </c>
      <c r="F5">
        <v>0.580363400120114</v>
      </c>
      <c r="G5">
        <v>-1.3183682143953599</v>
      </c>
      <c r="H5" s="2">
        <f t="shared" si="0"/>
        <v>0.8481832992186058</v>
      </c>
      <c r="J5" t="s">
        <v>9</v>
      </c>
    </row>
    <row r="6" spans="1:10" x14ac:dyDescent="0.2">
      <c r="A6" s="3">
        <v>34</v>
      </c>
      <c r="B6">
        <v>-2.7090869790552599E-3</v>
      </c>
      <c r="C6">
        <v>1.3116058755014499</v>
      </c>
      <c r="D6">
        <v>-0.45400566177467999</v>
      </c>
      <c r="E6">
        <v>0.58562445892485104</v>
      </c>
      <c r="F6">
        <v>-0.14276909167603799</v>
      </c>
      <c r="G6">
        <v>-1.29774649399653</v>
      </c>
      <c r="H6" s="2">
        <f t="shared" si="0"/>
        <v>0.84127809094001471</v>
      </c>
    </row>
    <row r="7" spans="1:10" x14ac:dyDescent="0.2">
      <c r="A7" s="3">
        <v>28</v>
      </c>
      <c r="B7">
        <v>0.15676679132854801</v>
      </c>
      <c r="C7">
        <v>-0.78515510876415895</v>
      </c>
      <c r="D7">
        <v>6.9948176362543801E-2</v>
      </c>
      <c r="E7">
        <v>-0.67287162625832697</v>
      </c>
      <c r="F7">
        <v>-0.29689626854571199</v>
      </c>
      <c r="G7">
        <v>1.52820803587711</v>
      </c>
      <c r="H7" s="2">
        <f t="shared" si="0"/>
        <v>0.68619424371820381</v>
      </c>
    </row>
    <row r="8" spans="1:10" x14ac:dyDescent="0.2">
      <c r="A8" s="3">
        <v>7</v>
      </c>
      <c r="B8">
        <v>-0.58276471457295198</v>
      </c>
      <c r="C8">
        <v>0.39062582265016799</v>
      </c>
      <c r="D8">
        <v>1.32714418856462</v>
      </c>
      <c r="E8">
        <v>0.50673339458744504</v>
      </c>
      <c r="F8">
        <v>-0.52161236641599296</v>
      </c>
      <c r="G8">
        <v>-1.12012632481329</v>
      </c>
      <c r="H8" s="2">
        <f t="shared" si="0"/>
        <v>0.61547929201924834</v>
      </c>
      <c r="J8" t="s">
        <v>10</v>
      </c>
    </row>
    <row r="9" spans="1:10" x14ac:dyDescent="0.2">
      <c r="A9" s="3">
        <v>21</v>
      </c>
      <c r="B9">
        <v>1.3636718958685601</v>
      </c>
      <c r="C9">
        <v>-3.5628745281401503E-2</v>
      </c>
      <c r="D9">
        <v>0.27938962207419799</v>
      </c>
      <c r="E9">
        <v>0.38212800082436899</v>
      </c>
      <c r="F9">
        <v>-0.72125532720963603</v>
      </c>
      <c r="G9">
        <v>-1.2683054462760901</v>
      </c>
      <c r="H9" s="2">
        <f t="shared" si="0"/>
        <v>0.60360598097694285</v>
      </c>
      <c r="J9" t="s">
        <v>11</v>
      </c>
    </row>
    <row r="10" spans="1:10" x14ac:dyDescent="0.2">
      <c r="A10" s="3">
        <v>17</v>
      </c>
      <c r="B10">
        <v>0.12756223792650301</v>
      </c>
      <c r="C10">
        <v>-0.51529557425397199</v>
      </c>
      <c r="D10">
        <v>1.2456757557724301</v>
      </c>
      <c r="E10">
        <v>0.74601664190001704</v>
      </c>
      <c r="F10">
        <v>-0.57682812189490795</v>
      </c>
      <c r="G10">
        <v>-1.0271309394500701</v>
      </c>
      <c r="H10" s="2">
        <f t="shared" si="0"/>
        <v>0.59568072432494756</v>
      </c>
    </row>
    <row r="11" spans="1:10" x14ac:dyDescent="0.2">
      <c r="A11" s="3">
        <v>4</v>
      </c>
      <c r="B11">
        <v>-0.72088080672037103</v>
      </c>
      <c r="C11">
        <v>1.24159328137685</v>
      </c>
      <c r="D11">
        <v>0.46466680214670603</v>
      </c>
      <c r="E11">
        <v>0.46396516691480899</v>
      </c>
      <c r="F11">
        <v>-0.371033817248412</v>
      </c>
      <c r="G11">
        <v>-1.0783106264695801</v>
      </c>
      <c r="H11" s="2">
        <f t="shared" si="0"/>
        <v>0.59057541722187967</v>
      </c>
    </row>
    <row r="12" spans="1:10" x14ac:dyDescent="0.2">
      <c r="A12" s="3">
        <v>9</v>
      </c>
      <c r="B12">
        <v>1.0486064244611999</v>
      </c>
      <c r="C12">
        <v>-0.66112491097543702</v>
      </c>
      <c r="D12">
        <v>0.73709659190800603</v>
      </c>
      <c r="E12">
        <v>0.33227372884128298</v>
      </c>
      <c r="F12">
        <v>-0.13452471494944901</v>
      </c>
      <c r="G12">
        <v>-1.3223271192856101</v>
      </c>
      <c r="H12" s="2">
        <f t="shared" si="0"/>
        <v>0.55446431387500972</v>
      </c>
    </row>
    <row r="13" spans="1:10" x14ac:dyDescent="0.2">
      <c r="A13" s="3">
        <v>10</v>
      </c>
      <c r="B13">
        <v>-1.15558361096104</v>
      </c>
      <c r="C13">
        <v>-0.134024229506989</v>
      </c>
      <c r="D13">
        <v>-0.64560023594887905</v>
      </c>
      <c r="E13">
        <v>-5.2400356837673197E-2</v>
      </c>
      <c r="F13">
        <v>0.49141556605482301</v>
      </c>
      <c r="G13">
        <v>1.49619286719976</v>
      </c>
      <c r="H13" s="2">
        <f t="shared" si="0"/>
        <v>0.54641389532356555</v>
      </c>
    </row>
    <row r="14" spans="1:10" x14ac:dyDescent="0.2">
      <c r="A14" s="3">
        <v>6</v>
      </c>
      <c r="B14">
        <v>1.2096411459269201</v>
      </c>
      <c r="C14">
        <v>0.75744946516183298</v>
      </c>
      <c r="D14">
        <v>0.20793298775612501</v>
      </c>
      <c r="E14">
        <v>-0.22967507271250501</v>
      </c>
      <c r="F14">
        <v>-0.697384878929594</v>
      </c>
      <c r="G14">
        <v>-1.24796364720278</v>
      </c>
      <c r="H14" s="2">
        <f t="shared" si="0"/>
        <v>0.25751108901629538</v>
      </c>
    </row>
    <row r="15" spans="1:10" x14ac:dyDescent="0.2">
      <c r="A15" s="3">
        <v>5</v>
      </c>
      <c r="B15">
        <v>-1.3737551414982601</v>
      </c>
      <c r="C15">
        <v>-0.65743648943685595</v>
      </c>
      <c r="D15">
        <v>-0.121278878721137</v>
      </c>
      <c r="E15">
        <v>0.30984933449941598</v>
      </c>
      <c r="F15">
        <v>0.74693735014693796</v>
      </c>
      <c r="G15">
        <v>1.0956838250098999</v>
      </c>
      <c r="H15" s="2">
        <f t="shared" si="0"/>
        <v>0.15243290466192044</v>
      </c>
    </row>
    <row r="16" spans="1:10" x14ac:dyDescent="0.2">
      <c r="A16">
        <v>32</v>
      </c>
      <c r="B16">
        <v>-1.3010390531995599</v>
      </c>
      <c r="C16">
        <v>1.30162211026571</v>
      </c>
      <c r="D16">
        <v>-0.27370950834743002</v>
      </c>
      <c r="E16">
        <v>0.64244457728038096</v>
      </c>
      <c r="F16">
        <v>-0.16493632459834001</v>
      </c>
      <c r="G16">
        <v>-0.20438180140076501</v>
      </c>
      <c r="H16" s="2">
        <f t="shared" si="0"/>
        <v>3.1847524635778064E-2</v>
      </c>
    </row>
    <row r="17" spans="1:8" x14ac:dyDescent="0.2">
      <c r="A17">
        <v>40</v>
      </c>
      <c r="B17">
        <v>-1.42790615391914</v>
      </c>
      <c r="C17">
        <v>1.552950268614</v>
      </c>
      <c r="D17">
        <v>0.15615638666228099</v>
      </c>
      <c r="E17">
        <v>-0.26668441425126199</v>
      </c>
      <c r="F17">
        <v>-7.0786169072077507E-2</v>
      </c>
      <c r="G17">
        <v>5.6270081966199002E-2</v>
      </c>
      <c r="H17" s="2">
        <f t="shared" si="0"/>
        <v>2.4890096617444301E-2</v>
      </c>
    </row>
    <row r="18" spans="1:8" x14ac:dyDescent="0.2">
      <c r="A18" s="3">
        <v>22</v>
      </c>
      <c r="B18">
        <v>-0.169975335497623</v>
      </c>
      <c r="C18">
        <v>-0.80540282749693504</v>
      </c>
      <c r="D18">
        <v>-0.78104034556322399</v>
      </c>
      <c r="E18">
        <v>2.0446187153590801E-2</v>
      </c>
      <c r="F18">
        <v>2.5334971660763799E-2</v>
      </c>
      <c r="G18">
        <v>1.71063734974343</v>
      </c>
      <c r="H18" s="2">
        <f t="shared" si="0"/>
        <v>8.2390801558723491E-3</v>
      </c>
    </row>
    <row r="19" spans="1:8" x14ac:dyDescent="0.2">
      <c r="A19">
        <v>23</v>
      </c>
      <c r="B19">
        <v>0.95247291000296697</v>
      </c>
      <c r="C19">
        <v>0.96282648624215805</v>
      </c>
      <c r="D19">
        <v>-1.30811669612465</v>
      </c>
      <c r="E19">
        <v>-0.45794257085443701</v>
      </c>
      <c r="F19">
        <v>-4.8065010737883898E-2</v>
      </c>
      <c r="G19">
        <v>-0.10117511852814801</v>
      </c>
      <c r="H19">
        <f t="shared" si="0"/>
        <v>-2.1768641398600595E-2</v>
      </c>
    </row>
    <row r="20" spans="1:8" x14ac:dyDescent="0.2">
      <c r="A20">
        <v>18</v>
      </c>
      <c r="B20">
        <v>-1.2598902743704099</v>
      </c>
      <c r="C20">
        <v>0.44661454445378401</v>
      </c>
      <c r="D20">
        <v>1.06654492469426</v>
      </c>
      <c r="E20">
        <v>-6.67006297072507E-2</v>
      </c>
      <c r="F20">
        <v>0.108701475266123</v>
      </c>
      <c r="G20">
        <v>-0.295270040336513</v>
      </c>
      <c r="H20">
        <f t="shared" si="0"/>
        <v>-7.0857454185986435E-2</v>
      </c>
    </row>
    <row r="21" spans="1:8" x14ac:dyDescent="0.2">
      <c r="A21" s="3">
        <v>16</v>
      </c>
      <c r="B21">
        <v>-1.05035700097903</v>
      </c>
      <c r="C21">
        <v>-0.85981220714336704</v>
      </c>
      <c r="D21">
        <v>0.90339512396199295</v>
      </c>
      <c r="E21">
        <v>4.6380930402380699E-2</v>
      </c>
      <c r="F21">
        <v>-6.5553635093951804E-2</v>
      </c>
      <c r="G21">
        <v>1.02594678885197</v>
      </c>
      <c r="H21">
        <f t="shared" si="0"/>
        <v>-0.12217662569344948</v>
      </c>
    </row>
    <row r="22" spans="1:8" x14ac:dyDescent="0.2">
      <c r="A22">
        <v>3</v>
      </c>
      <c r="B22">
        <v>-1.25936285591231</v>
      </c>
      <c r="C22">
        <v>-0.208470706700741</v>
      </c>
      <c r="D22">
        <v>1.16708878832337</v>
      </c>
      <c r="E22">
        <v>0.86763715285493004</v>
      </c>
      <c r="F22">
        <v>-0.34783077923078898</v>
      </c>
      <c r="G22">
        <v>-0.21906159933446601</v>
      </c>
      <c r="H22">
        <f t="shared" si="0"/>
        <v>-0.15651480880495763</v>
      </c>
    </row>
    <row r="23" spans="1:8" x14ac:dyDescent="0.2">
      <c r="A23">
        <v>30</v>
      </c>
      <c r="B23">
        <v>-1.1654395994007101</v>
      </c>
      <c r="C23">
        <v>0.47673281673447299</v>
      </c>
      <c r="D23">
        <v>0.23971646572041899</v>
      </c>
      <c r="E23">
        <v>-0.33939149341597502</v>
      </c>
      <c r="F23">
        <v>-0.50956386531769604</v>
      </c>
      <c r="G23">
        <v>1.2979456756795</v>
      </c>
      <c r="H23">
        <f t="shared" si="0"/>
        <v>-0.3075881858264839</v>
      </c>
    </row>
    <row r="24" spans="1:8" x14ac:dyDescent="0.2">
      <c r="A24">
        <v>37</v>
      </c>
      <c r="B24">
        <v>-1.2291185256700701</v>
      </c>
      <c r="C24">
        <v>1.32407871442126</v>
      </c>
      <c r="D24">
        <v>-0.67235004341262605</v>
      </c>
      <c r="E24">
        <v>0.15177608653354999</v>
      </c>
      <c r="F24">
        <v>-0.257326628765562</v>
      </c>
      <c r="G24">
        <v>0.68294039689344299</v>
      </c>
      <c r="H24">
        <f t="shared" si="0"/>
        <v>-0.38466579330331879</v>
      </c>
    </row>
    <row r="25" spans="1:8" x14ac:dyDescent="0.2">
      <c r="A25">
        <v>15</v>
      </c>
      <c r="B25">
        <v>-0.51499178746292595</v>
      </c>
      <c r="C25">
        <v>-1.1863906088634899</v>
      </c>
      <c r="D25">
        <v>1.2235147434779501</v>
      </c>
      <c r="E25">
        <v>0.90539576684745204</v>
      </c>
      <c r="F25">
        <v>-0.387498594372988</v>
      </c>
      <c r="G25">
        <v>-4.00295196259891E-2</v>
      </c>
      <c r="H25">
        <f t="shared" si="0"/>
        <v>-0.44924080743887845</v>
      </c>
    </row>
    <row r="26" spans="1:8" x14ac:dyDescent="0.2">
      <c r="A26">
        <v>8</v>
      </c>
      <c r="B26">
        <v>-1.5092689182526999</v>
      </c>
      <c r="C26">
        <v>-8.7597091997612203E-2</v>
      </c>
      <c r="D26">
        <v>-0.49637347263069498</v>
      </c>
      <c r="E26">
        <v>0.40508665064405602</v>
      </c>
      <c r="F26">
        <v>1.1712711468255299</v>
      </c>
      <c r="G26">
        <v>0.51688168541142598</v>
      </c>
      <c r="H26">
        <f t="shared" si="0"/>
        <v>-0.50138305980003128</v>
      </c>
    </row>
    <row r="27" spans="1:8" x14ac:dyDescent="0.2">
      <c r="A27">
        <v>19</v>
      </c>
      <c r="B27">
        <v>1.25259102064498</v>
      </c>
      <c r="C27">
        <v>0.21419555627929299</v>
      </c>
      <c r="D27">
        <v>-6.9942510202040495E-2</v>
      </c>
      <c r="E27">
        <v>-0.75752036877671303</v>
      </c>
      <c r="F27">
        <v>-1.1315215336039099</v>
      </c>
      <c r="G27">
        <v>0.49219783565838998</v>
      </c>
      <c r="H27">
        <f t="shared" si="0"/>
        <v>-0.60727293545658168</v>
      </c>
    </row>
    <row r="28" spans="1:8" x14ac:dyDescent="0.2">
      <c r="A28">
        <v>12</v>
      </c>
      <c r="B28">
        <v>-1.45700929228854</v>
      </c>
      <c r="C28">
        <v>-0.106467179379794</v>
      </c>
      <c r="D28">
        <v>0.24417508280014999</v>
      </c>
      <c r="E28">
        <v>0.66298959421019998</v>
      </c>
      <c r="F28">
        <v>1.1228777021838601</v>
      </c>
      <c r="G28">
        <v>-0.46656590752587301</v>
      </c>
      <c r="H28">
        <f t="shared" si="0"/>
        <v>-0.73096621440023379</v>
      </c>
    </row>
    <row r="29" spans="1:8" x14ac:dyDescent="0.2">
      <c r="A29">
        <v>11</v>
      </c>
      <c r="B29">
        <v>-1.5355913855304499</v>
      </c>
      <c r="C29">
        <v>0.39404943422239402</v>
      </c>
      <c r="D29">
        <v>-0.45123871095822199</v>
      </c>
      <c r="E29">
        <v>0.50262153233415996</v>
      </c>
      <c r="F29">
        <v>1.1979351725045799</v>
      </c>
      <c r="G29">
        <v>-0.10777604257246901</v>
      </c>
      <c r="H29">
        <f t="shared" si="0"/>
        <v>-0.907878817966565</v>
      </c>
    </row>
    <row r="30" spans="1:8" x14ac:dyDescent="0.2">
      <c r="A30">
        <v>33</v>
      </c>
      <c r="B30">
        <v>0.59373754555909697</v>
      </c>
      <c r="C30">
        <v>1.0341424493270099</v>
      </c>
      <c r="D30">
        <v>-0.50436961124846302</v>
      </c>
      <c r="E30">
        <v>-0.39816068173920699</v>
      </c>
      <c r="F30">
        <v>-1.0908538160296799</v>
      </c>
      <c r="G30">
        <v>0.36550411413124001</v>
      </c>
      <c r="H30">
        <f t="shared" si="0"/>
        <v>-1.0088091392919534</v>
      </c>
    </row>
    <row r="31" spans="1:8" x14ac:dyDescent="0.2">
      <c r="A31">
        <v>29</v>
      </c>
      <c r="B31">
        <v>-0.51291058125470701</v>
      </c>
      <c r="C31">
        <v>1.20950602148852</v>
      </c>
      <c r="D31">
        <v>0.47198215231098201</v>
      </c>
      <c r="E31">
        <v>-0.121658957605041</v>
      </c>
      <c r="F31">
        <v>0.42591929249642302</v>
      </c>
      <c r="G31">
        <v>-1.47283792743618</v>
      </c>
      <c r="H31">
        <f t="shared" si="0"/>
        <v>-1.0397181558582154</v>
      </c>
    </row>
    <row r="32" spans="1:8" x14ac:dyDescent="0.2">
      <c r="A32">
        <v>26</v>
      </c>
      <c r="B32">
        <v>-1.2930945171111099</v>
      </c>
      <c r="C32">
        <v>0.92351803384701603</v>
      </c>
      <c r="D32">
        <v>-5.5687901947613298E-2</v>
      </c>
      <c r="E32">
        <v>0.29599163359605202</v>
      </c>
      <c r="F32">
        <v>0.94322489595954195</v>
      </c>
      <c r="G32">
        <v>-0.81395214434388496</v>
      </c>
      <c r="H32">
        <f t="shared" si="0"/>
        <v>-1.1373034283458088</v>
      </c>
    </row>
    <row r="33" spans="1:8" x14ac:dyDescent="0.2">
      <c r="A33">
        <v>25</v>
      </c>
      <c r="B33">
        <v>-0.78913657122894898</v>
      </c>
      <c r="C33">
        <v>0.826714809134942</v>
      </c>
      <c r="D33">
        <v>-1.0810574727280899</v>
      </c>
      <c r="E33">
        <v>-0.18075782261326301</v>
      </c>
      <c r="F33">
        <v>1.0786225295347101</v>
      </c>
      <c r="G33">
        <v>0.14561452790065699</v>
      </c>
      <c r="H33">
        <f t="shared" si="0"/>
        <v>-1.1750119456547705</v>
      </c>
    </row>
    <row r="34" spans="1:8" x14ac:dyDescent="0.2">
      <c r="A34">
        <v>38</v>
      </c>
      <c r="B34">
        <v>-0.112597712578884</v>
      </c>
      <c r="C34">
        <v>1.61646273358318</v>
      </c>
      <c r="D34">
        <v>-0.46350722271436401</v>
      </c>
      <c r="E34">
        <v>0.390670234423527</v>
      </c>
      <c r="F34">
        <v>-1.11200757052212</v>
      </c>
      <c r="G34">
        <v>-0.31902046219133201</v>
      </c>
      <c r="H34">
        <f t="shared" si="0"/>
        <v>-1.1916041272967044</v>
      </c>
    </row>
    <row r="35" spans="1:8" x14ac:dyDescent="0.2">
      <c r="A35">
        <v>20</v>
      </c>
      <c r="B35">
        <v>-0.84587324790460805</v>
      </c>
      <c r="C35">
        <v>-1.2903593887516E-2</v>
      </c>
      <c r="D35">
        <v>-0.54597993221383201</v>
      </c>
      <c r="E35">
        <v>-0.65547545542444396</v>
      </c>
      <c r="F35">
        <v>1.33886569390704</v>
      </c>
      <c r="G35">
        <v>0.72136653552336705</v>
      </c>
      <c r="H35">
        <f t="shared" si="0"/>
        <v>-1.2315039812421185</v>
      </c>
    </row>
    <row r="36" spans="1:8" x14ac:dyDescent="0.2">
      <c r="A36">
        <v>27</v>
      </c>
      <c r="B36">
        <v>-1.1291872643494301</v>
      </c>
      <c r="C36">
        <v>0.26830892053716199</v>
      </c>
      <c r="D36">
        <v>-0.50481507200002596</v>
      </c>
      <c r="E36">
        <v>0.32649460556330601</v>
      </c>
      <c r="F36">
        <v>-0.39269224898237998</v>
      </c>
      <c r="G36">
        <v>1.4318910592313701</v>
      </c>
      <c r="H36">
        <f t="shared" si="0"/>
        <v>-1.3122163302908088</v>
      </c>
    </row>
    <row r="37" spans="1:8" x14ac:dyDescent="0.2">
      <c r="A37">
        <v>42</v>
      </c>
      <c r="B37">
        <v>-0.42779761467051702</v>
      </c>
      <c r="C37">
        <v>0.15117456461519799</v>
      </c>
      <c r="D37">
        <v>-0.71792001848557896</v>
      </c>
      <c r="E37">
        <v>0.78481507293784702</v>
      </c>
      <c r="F37">
        <v>1.34753529718628</v>
      </c>
      <c r="G37">
        <v>-1.1378073015832399</v>
      </c>
      <c r="H37">
        <f t="shared" si="0"/>
        <v>-1.3985525445137672</v>
      </c>
    </row>
    <row r="38" spans="1:8" x14ac:dyDescent="0.2">
      <c r="A38">
        <v>24</v>
      </c>
      <c r="B38">
        <v>0.93339431161324504</v>
      </c>
      <c r="C38">
        <v>-0.76110199582791704</v>
      </c>
      <c r="D38">
        <v>-5.8630995481002101E-4</v>
      </c>
      <c r="E38">
        <v>-0.25976999584765498</v>
      </c>
      <c r="F38">
        <v>-0.96205531339047901</v>
      </c>
      <c r="G38">
        <v>1.0501193034076099</v>
      </c>
      <c r="H38">
        <f t="shared" si="0"/>
        <v>-1.4131206897096562</v>
      </c>
    </row>
    <row r="39" spans="1:8" x14ac:dyDescent="0.2">
      <c r="A39">
        <v>1</v>
      </c>
      <c r="B39">
        <v>0.20118140543611601</v>
      </c>
      <c r="C39">
        <v>-0.49994987964184601</v>
      </c>
      <c r="D39">
        <v>1.1091871410021199</v>
      </c>
      <c r="E39">
        <v>-0.30336173910594899</v>
      </c>
      <c r="F39">
        <v>-1.16254693060729</v>
      </c>
      <c r="G39">
        <v>0.65549000291685999</v>
      </c>
      <c r="H39">
        <f t="shared" si="0"/>
        <v>-1.5620304108864576</v>
      </c>
    </row>
    <row r="40" spans="1:8" x14ac:dyDescent="0.2">
      <c r="A40">
        <v>2</v>
      </c>
      <c r="B40">
        <v>-1.1075054616303699</v>
      </c>
      <c r="C40">
        <v>-0.50813867483793296</v>
      </c>
      <c r="D40">
        <v>0.44320981482277699</v>
      </c>
      <c r="E40">
        <v>0.370766965864678</v>
      </c>
      <c r="F40">
        <v>-0.53306313614073897</v>
      </c>
      <c r="G40">
        <v>1.3347304919215901</v>
      </c>
      <c r="H40">
        <f t="shared" si="0"/>
        <v>-1.6881681053766426</v>
      </c>
    </row>
    <row r="41" spans="1:8" x14ac:dyDescent="0.2">
      <c r="A41">
        <v>36</v>
      </c>
      <c r="B41">
        <v>-0.51540810839339801</v>
      </c>
      <c r="C41">
        <v>0.79915847997154899</v>
      </c>
      <c r="D41">
        <v>0.61891250782962404</v>
      </c>
      <c r="E41">
        <v>-0.33158903515500299</v>
      </c>
      <c r="F41">
        <v>-1.2551818512595601</v>
      </c>
      <c r="G41">
        <v>0.68410800700678198</v>
      </c>
      <c r="H41">
        <f t="shared" si="0"/>
        <v>-1.791114181439218</v>
      </c>
    </row>
    <row r="42" spans="1:8" x14ac:dyDescent="0.2">
      <c r="A42">
        <v>35</v>
      </c>
      <c r="B42">
        <v>-0.104810363674589</v>
      </c>
      <c r="C42">
        <v>-0.685539905599443</v>
      </c>
      <c r="D42">
        <v>-1.0215178102735201</v>
      </c>
      <c r="E42">
        <v>-0.20757065392167001</v>
      </c>
      <c r="F42">
        <v>1.53324059414227</v>
      </c>
      <c r="G42">
        <v>0.48619813932695199</v>
      </c>
      <c r="H42">
        <f t="shared" si="0"/>
        <v>-1.8227032825429854</v>
      </c>
    </row>
    <row r="43" spans="1:8" x14ac:dyDescent="0.2">
      <c r="A43">
        <v>39</v>
      </c>
      <c r="B43">
        <v>0.95568269116357696</v>
      </c>
      <c r="C43">
        <v>-0.184725855170286</v>
      </c>
      <c r="D43">
        <v>-3.1887663286177298E-3</v>
      </c>
      <c r="E43">
        <v>-2.4873393925543899E-2</v>
      </c>
      <c r="F43">
        <v>0.78412104735769195</v>
      </c>
      <c r="G43">
        <v>-1.52701572309682</v>
      </c>
      <c r="H43">
        <f t="shared" si="0"/>
        <v>-1.8696968003429901</v>
      </c>
    </row>
    <row r="44" spans="1:8" x14ac:dyDescent="0.2">
      <c r="A44">
        <v>41</v>
      </c>
      <c r="B44">
        <v>1.2087979557267301</v>
      </c>
      <c r="C44">
        <v>-0.68065867110380995</v>
      </c>
      <c r="D44">
        <v>4.3922121899917899E-2</v>
      </c>
      <c r="E44">
        <v>0.658393351886295</v>
      </c>
      <c r="F44">
        <v>-1.3252990514634899</v>
      </c>
      <c r="G44">
        <v>9.48442930543512E-2</v>
      </c>
      <c r="H44">
        <f t="shared" si="0"/>
        <v>-2.81712756418779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g wu</dc:creator>
  <cp:lastModifiedBy>Microsoft Office User</cp:lastModifiedBy>
  <dcterms:created xsi:type="dcterms:W3CDTF">2023-01-25T10:53:33Z</dcterms:created>
  <dcterms:modified xsi:type="dcterms:W3CDTF">2023-01-26T10:34:25Z</dcterms:modified>
</cp:coreProperties>
</file>